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sofis/Dropbox/Manuscript draft/Revisions/Donors_enzyme_activity/"/>
    </mc:Choice>
  </mc:AlternateContent>
  <xr:revisionPtr revIDLastSave="0" documentId="13_ncr:1_{88F2F4AD-05C9-F84E-8BC8-8E5EC993AB3F}" xr6:coauthVersionLast="47" xr6:coauthVersionMax="47" xr10:uidLastSave="{00000000-0000-0000-0000-000000000000}"/>
  <bookViews>
    <workbookView xWindow="0" yWindow="500" windowWidth="28800" windowHeight="16440" tabRatio="500" xr2:uid="{00000000-000D-0000-FFFF-FFFF00000000}"/>
  </bookViews>
  <sheets>
    <sheet name="Supp_Tab1_Donors_meta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11" i="1" l="1"/>
  <c r="O12" i="1" s="1"/>
  <c r="O10" i="1"/>
  <c r="N12" i="1"/>
  <c r="N11" i="1"/>
  <c r="N10" i="1"/>
  <c r="P11" i="1"/>
  <c r="P12" i="1" s="1"/>
  <c r="M11" i="1"/>
  <c r="M12" i="1" s="1"/>
  <c r="Q11" i="1"/>
  <c r="Q12" i="1" s="1"/>
  <c r="L11" i="1"/>
  <c r="L12" i="1" s="1"/>
  <c r="P10" i="1"/>
  <c r="L10" i="1"/>
  <c r="Q10" i="1"/>
  <c r="M10" i="1"/>
</calcChain>
</file>

<file path=xl/sharedStrings.xml><?xml version="1.0" encoding="utf-8"?>
<sst xmlns="http://schemas.openxmlformats.org/spreadsheetml/2006/main" count="50" uniqueCount="35">
  <si>
    <t>Batch</t>
  </si>
  <si>
    <t>Lot number</t>
  </si>
  <si>
    <t>Donor age</t>
  </si>
  <si>
    <t>Ethnic</t>
  </si>
  <si>
    <t>Gender</t>
  </si>
  <si>
    <t>BMI</t>
  </si>
  <si>
    <t>Drug/Tobacco/Alcohol use</t>
  </si>
  <si>
    <t>Diabetes</t>
  </si>
  <si>
    <t>Thaw viability</t>
  </si>
  <si>
    <t>Thaw yield</t>
  </si>
  <si>
    <t>Conditions</t>
  </si>
  <si>
    <t>HUM180812</t>
  </si>
  <si>
    <t>Hispanic</t>
  </si>
  <si>
    <t>Male</t>
  </si>
  <si>
    <t>No/No/Social</t>
  </si>
  <si>
    <t>No</t>
  </si>
  <si>
    <t>HUM4152</t>
  </si>
  <si>
    <t>Caucasian</t>
  </si>
  <si>
    <t>Yes/No/No</t>
  </si>
  <si>
    <t>HUM181641</t>
  </si>
  <si>
    <t>Yes/No/Social</t>
  </si>
  <si>
    <t>HUM4190</t>
  </si>
  <si>
    <t>No/Yes/No</t>
  </si>
  <si>
    <t>Fold indcution CYP1A2 (Lonza)</t>
  </si>
  <si>
    <t>Fold induction CYP3A4 (Lonza)</t>
  </si>
  <si>
    <t xml:space="preserve">mRNA CYP1A2 FC in vitro </t>
  </si>
  <si>
    <t xml:space="preserve">mRNA CYP3A4 FC in vitro </t>
  </si>
  <si>
    <t>MEAN</t>
  </si>
  <si>
    <t>ST.DEV</t>
  </si>
  <si>
    <t>SEM</t>
  </si>
  <si>
    <t>Fold indcution CYP2B6 (Lonza)</t>
  </si>
  <si>
    <t>mRNA CYP2B6 FC in vitro</t>
  </si>
  <si>
    <t>+</t>
  </si>
  <si>
    <t>Phase I: 7-Hydroxycoumarin</t>
  </si>
  <si>
    <t>Phase I: 7-Ethoxycouma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C CYP1A2</a:t>
            </a:r>
            <a:r>
              <a:rPr lang="en-GB" baseline="0"/>
              <a:t> induction enzymatic activity vs. m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pp_Tab1_Donors_metadata!$L$12:$Q$12</c:f>
                <c:numCache>
                  <c:formatCode>General</c:formatCode>
                  <c:ptCount val="6"/>
                  <c:pt idx="0">
                    <c:v>5.7138720088337065</c:v>
                  </c:pt>
                  <c:pt idx="1">
                    <c:v>4.0448712381648617</c:v>
                  </c:pt>
                  <c:pt idx="2">
                    <c:v>4.9963945333943878</c:v>
                  </c:pt>
                  <c:pt idx="3">
                    <c:v>1.8534714052285781</c:v>
                  </c:pt>
                  <c:pt idx="4">
                    <c:v>4.4161399056944122</c:v>
                  </c:pt>
                  <c:pt idx="5">
                    <c:v>2.12728504593687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pp_Tab1_Donors_metadata!$L$10:$M$10</c:f>
              <c:numCache>
                <c:formatCode>General</c:formatCode>
                <c:ptCount val="2"/>
                <c:pt idx="0">
                  <c:v>19</c:v>
                </c:pt>
                <c:pt idx="1">
                  <c:v>7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C2-ED42-A691-8D93F0BAB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190351"/>
        <c:axId val="210849103"/>
      </c:barChart>
      <c:catAx>
        <c:axId val="2111903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849103"/>
        <c:crosses val="autoZero"/>
        <c:auto val="1"/>
        <c:lblAlgn val="ctr"/>
        <c:lblOffset val="100"/>
        <c:tickLblSkip val="1"/>
        <c:noMultiLvlLbl val="0"/>
      </c:catAx>
      <c:valAx>
        <c:axId val="210849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1190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0</xdr:colOff>
      <xdr:row>14</xdr:row>
      <xdr:rowOff>142240</xdr:rowOff>
    </xdr:from>
    <xdr:to>
      <xdr:col>15</xdr:col>
      <xdr:colOff>101600</xdr:colOff>
      <xdr:row>31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C5C2FE-0D90-16C3-CA56-1CC157BE38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"/>
  <sheetViews>
    <sheetView tabSelected="1" topLeftCell="O1" zoomScale="125" zoomScaleNormal="100" workbookViewId="0">
      <selection activeCell="R2" sqref="R2"/>
    </sheetView>
  </sheetViews>
  <sheetFormatPr baseColWidth="10" defaultColWidth="8.83203125" defaultRowHeight="13" x14ac:dyDescent="0.15"/>
  <cols>
    <col min="1" max="1" width="6" style="1" customWidth="1"/>
    <col min="2" max="2" width="10.33203125" style="1" customWidth="1"/>
    <col min="3" max="3" width="9.83203125" style="1" customWidth="1"/>
    <col min="4" max="4" width="10" style="1" customWidth="1"/>
    <col min="5" max="5" width="7.33203125" style="1" customWidth="1"/>
    <col min="6" max="6" width="4.83203125" style="1" customWidth="1"/>
    <col min="7" max="7" width="22.33203125" style="1" customWidth="1"/>
    <col min="8" max="8" width="8.5" style="1" customWidth="1"/>
    <col min="9" max="9" width="12.33203125" style="1" customWidth="1"/>
    <col min="10" max="10" width="10.1640625" style="1" customWidth="1"/>
    <col min="11" max="11" width="10" style="1" customWidth="1"/>
    <col min="12" max="12" width="27.33203125" style="1" bestFit="1" customWidth="1"/>
    <col min="13" max="13" width="23.33203125" bestFit="1" customWidth="1"/>
    <col min="14" max="14" width="27.33203125" bestFit="1" customWidth="1"/>
    <col min="15" max="15" width="23.33203125" customWidth="1"/>
    <col min="16" max="16" width="27.33203125" style="1" bestFit="1" customWidth="1"/>
    <col min="17" max="17" width="23.33203125" bestFit="1" customWidth="1"/>
    <col min="18" max="18" width="33.83203125" style="1" bestFit="1" customWidth="1"/>
    <col min="19" max="19" width="24.6640625" style="1" bestFit="1" customWidth="1"/>
    <col min="20" max="1025" width="11.5"/>
  </cols>
  <sheetData>
    <row r="1" spans="1:19" s="3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23</v>
      </c>
      <c r="M1" s="3" t="s">
        <v>25</v>
      </c>
      <c r="N1" s="2" t="s">
        <v>30</v>
      </c>
      <c r="O1" s="2" t="s">
        <v>31</v>
      </c>
      <c r="P1" s="2" t="s">
        <v>24</v>
      </c>
      <c r="Q1" s="3" t="s">
        <v>26</v>
      </c>
      <c r="R1" s="2" t="s">
        <v>34</v>
      </c>
      <c r="S1" s="2" t="s">
        <v>33</v>
      </c>
    </row>
    <row r="2" spans="1:19" x14ac:dyDescent="0.15">
      <c r="A2" s="1">
        <v>1</v>
      </c>
      <c r="B2" s="1" t="s">
        <v>11</v>
      </c>
      <c r="C2" s="1">
        <v>57</v>
      </c>
      <c r="D2" s="1" t="s">
        <v>12</v>
      </c>
      <c r="E2" s="1" t="s">
        <v>13</v>
      </c>
      <c r="F2" s="1">
        <v>21.1</v>
      </c>
      <c r="G2" s="1" t="s">
        <v>14</v>
      </c>
      <c r="H2" s="1" t="s">
        <v>15</v>
      </c>
      <c r="I2" s="1">
        <v>90</v>
      </c>
      <c r="J2" s="1">
        <v>2.7</v>
      </c>
      <c r="K2" s="1">
        <v>4</v>
      </c>
      <c r="L2" s="4">
        <v>2.7</v>
      </c>
      <c r="M2" s="1">
        <v>4.47</v>
      </c>
      <c r="N2" s="1">
        <v>13.5</v>
      </c>
      <c r="O2" s="1">
        <v>-0.94</v>
      </c>
      <c r="P2" s="5">
        <v>3.4</v>
      </c>
      <c r="Q2" s="1">
        <v>-2.78</v>
      </c>
      <c r="R2" s="1" t="s">
        <v>32</v>
      </c>
      <c r="S2" s="1" t="s">
        <v>32</v>
      </c>
    </row>
    <row r="3" spans="1:19" x14ac:dyDescent="0.15">
      <c r="A3" s="1">
        <v>1</v>
      </c>
      <c r="B3" s="1" t="s">
        <v>16</v>
      </c>
      <c r="C3" s="1">
        <v>18</v>
      </c>
      <c r="D3" s="1" t="s">
        <v>17</v>
      </c>
      <c r="E3" s="1" t="s">
        <v>13</v>
      </c>
      <c r="F3" s="1">
        <v>24.3</v>
      </c>
      <c r="G3" s="1" t="s">
        <v>18</v>
      </c>
      <c r="H3" s="1" t="s">
        <v>15</v>
      </c>
      <c r="I3" s="1">
        <v>82</v>
      </c>
      <c r="J3" s="1">
        <v>6.9</v>
      </c>
      <c r="K3" s="1">
        <v>4</v>
      </c>
      <c r="L3" s="5">
        <v>29.3</v>
      </c>
      <c r="M3" s="1">
        <v>19.420000000000002</v>
      </c>
      <c r="N3" s="1">
        <v>30.2</v>
      </c>
      <c r="O3" s="1">
        <v>3.65</v>
      </c>
      <c r="P3" s="5">
        <v>23.3</v>
      </c>
      <c r="Q3" s="1">
        <v>3.83</v>
      </c>
      <c r="R3" s="1" t="s">
        <v>32</v>
      </c>
      <c r="S3" s="1" t="s">
        <v>32</v>
      </c>
    </row>
    <row r="4" spans="1:19" x14ac:dyDescent="0.15">
      <c r="A4" s="1">
        <v>2</v>
      </c>
      <c r="B4" s="1" t="s">
        <v>19</v>
      </c>
      <c r="C4" s="1">
        <v>56</v>
      </c>
      <c r="D4" s="1" t="s">
        <v>17</v>
      </c>
      <c r="E4" s="1" t="s">
        <v>13</v>
      </c>
      <c r="F4" s="1">
        <v>27</v>
      </c>
      <c r="G4" s="1" t="s">
        <v>20</v>
      </c>
      <c r="H4" s="1" t="s">
        <v>15</v>
      </c>
      <c r="I4" s="1">
        <v>88.6</v>
      </c>
      <c r="J4" s="1">
        <v>7.7</v>
      </c>
      <c r="K4" s="1">
        <v>4</v>
      </c>
      <c r="L4" s="6">
        <v>21</v>
      </c>
      <c r="M4" s="1">
        <v>3.45</v>
      </c>
      <c r="N4" s="1">
        <v>7.8</v>
      </c>
      <c r="O4" s="1">
        <v>5.37</v>
      </c>
      <c r="P4" s="6">
        <v>11</v>
      </c>
      <c r="Q4" s="1">
        <v>2.67</v>
      </c>
      <c r="R4" s="1" t="s">
        <v>32</v>
      </c>
      <c r="S4" s="1" t="s">
        <v>32</v>
      </c>
    </row>
    <row r="5" spans="1:19" x14ac:dyDescent="0.15">
      <c r="A5" s="1">
        <v>2</v>
      </c>
      <c r="B5" s="1" t="s">
        <v>21</v>
      </c>
      <c r="C5" s="1">
        <v>26</v>
      </c>
      <c r="D5" s="1" t="s">
        <v>17</v>
      </c>
      <c r="E5" s="1" t="s">
        <v>13</v>
      </c>
      <c r="F5" s="1">
        <v>22</v>
      </c>
      <c r="G5" s="1" t="s">
        <v>22</v>
      </c>
      <c r="H5" s="1" t="s">
        <v>15</v>
      </c>
      <c r="I5" s="1">
        <v>81</v>
      </c>
      <c r="J5" s="1">
        <v>7.2</v>
      </c>
      <c r="K5" s="1">
        <v>4</v>
      </c>
      <c r="L5" s="6">
        <v>23</v>
      </c>
      <c r="M5" s="1">
        <v>2.14</v>
      </c>
      <c r="N5" s="1">
        <v>11</v>
      </c>
      <c r="O5" s="1">
        <v>7.85</v>
      </c>
      <c r="P5" s="6">
        <v>6</v>
      </c>
      <c r="Q5" s="1">
        <v>-5.0199999999999996</v>
      </c>
      <c r="R5" s="1" t="s">
        <v>32</v>
      </c>
      <c r="S5" s="1" t="s">
        <v>32</v>
      </c>
    </row>
    <row r="10" spans="1:19" x14ac:dyDescent="0.15">
      <c r="K10" s="2" t="s">
        <v>27</v>
      </c>
      <c r="L10" s="1">
        <f>AVERAGE(L2:L5)</f>
        <v>19</v>
      </c>
      <c r="M10" s="1">
        <f>AVERAGE(M2:M5)</f>
        <v>7.37</v>
      </c>
      <c r="N10" s="1">
        <f>AVERAGE(N2:N5)</f>
        <v>15.625</v>
      </c>
      <c r="O10" s="1">
        <f>AVERAGE(O2:O5)</f>
        <v>3.9824999999999999</v>
      </c>
      <c r="P10" s="1">
        <f>AVERAGE(P2:P5)</f>
        <v>10.925000000000001</v>
      </c>
      <c r="Q10" s="1">
        <f>AVERAGE(Q2:Q5)</f>
        <v>-0.32499999999999984</v>
      </c>
    </row>
    <row r="11" spans="1:19" x14ac:dyDescent="0.15">
      <c r="K11" s="2" t="s">
        <v>28</v>
      </c>
      <c r="L11" s="5">
        <f>STDEV(L2:L5)</f>
        <v>11.427744017667413</v>
      </c>
      <c r="M11" s="5">
        <f t="shared" ref="M11:Q11" si="0">STDEV(M2:M5)</f>
        <v>8.0897424763297234</v>
      </c>
      <c r="N11" s="5">
        <f t="shared" si="0"/>
        <v>9.9927890667887755</v>
      </c>
      <c r="O11" s="5">
        <f t="shared" si="0"/>
        <v>3.7069428104571562</v>
      </c>
      <c r="P11" s="5">
        <f>STDEV(P2:P5)</f>
        <v>8.8322798113888243</v>
      </c>
      <c r="Q11" s="5">
        <f t="shared" si="0"/>
        <v>4.2545700918737568</v>
      </c>
    </row>
    <row r="12" spans="1:19" x14ac:dyDescent="0.15">
      <c r="K12" s="2" t="s">
        <v>29</v>
      </c>
      <c r="L12" s="5">
        <f>L11/SQRT(4)</f>
        <v>5.7138720088337065</v>
      </c>
      <c r="M12" s="5">
        <f t="shared" ref="M12:Q12" si="1">M11/SQRT(4)</f>
        <v>4.0448712381648617</v>
      </c>
      <c r="N12" s="5">
        <f t="shared" si="1"/>
        <v>4.9963945333943878</v>
      </c>
      <c r="O12" s="5">
        <f t="shared" si="1"/>
        <v>1.8534714052285781</v>
      </c>
      <c r="P12" s="5">
        <f>P11/SQRT(4)</f>
        <v>4.4161399056944122</v>
      </c>
      <c r="Q12" s="5">
        <f t="shared" si="1"/>
        <v>2.127285045936878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1_Donors_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0</cp:revision>
  <dcterms:created xsi:type="dcterms:W3CDTF">2022-11-30T09:41:38Z</dcterms:created>
  <dcterms:modified xsi:type="dcterms:W3CDTF">2022-12-07T09:23:01Z</dcterms:modified>
  <dc:language>en-US</dc:language>
</cp:coreProperties>
</file>